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8_{52E7673F-73DD-4D77-9ED7-F5F812773D96}" xr6:coauthVersionLast="36" xr6:coauthVersionMax="36" xr10:uidLastSave="{00000000-0000-0000-0000-000000000000}"/>
  <bookViews>
    <workbookView xWindow="0" yWindow="0" windowWidth="19200" windowHeight="6930" xr2:uid="{FF336856-A1F0-41BD-BB29-A03EB5DD7C36}"/>
  </bookViews>
  <sheets>
    <sheet name="Dataset S9 Rht1 x PLATZ-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" i="1" l="1"/>
  <c r="L15" i="1"/>
  <c r="J15" i="1"/>
  <c r="I15" i="1"/>
  <c r="F15" i="1"/>
  <c r="E15" i="1"/>
  <c r="C15" i="1"/>
  <c r="B15" i="1"/>
  <c r="M14" i="1"/>
  <c r="L14" i="1"/>
  <c r="J14" i="1"/>
  <c r="I14" i="1"/>
  <c r="F14" i="1"/>
  <c r="E14" i="1"/>
  <c r="C14" i="1"/>
  <c r="B14" i="1"/>
</calcChain>
</file>

<file path=xl/sharedStrings.xml><?xml version="1.0" encoding="utf-8"?>
<sst xmlns="http://schemas.openxmlformats.org/spreadsheetml/2006/main" count="33" uniqueCount="14">
  <si>
    <r>
      <rPr>
        <b/>
        <sz val="10"/>
        <color theme="1"/>
        <rFont val="Times New Roman"/>
        <family val="1"/>
      </rPr>
      <t>Dataset S9</t>
    </r>
    <r>
      <rPr>
        <sz val="10"/>
        <color theme="1"/>
        <rFont val="Times New Roman"/>
        <family val="1"/>
      </rPr>
      <t xml:space="preserve">. Genetic interactions between </t>
    </r>
    <r>
      <rPr>
        <i/>
        <sz val="10"/>
        <color theme="1"/>
        <rFont val="Times New Roman"/>
        <family val="1"/>
      </rPr>
      <t xml:space="preserve">RHT1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 xml:space="preserve">PLATZ-A1 </t>
    </r>
    <r>
      <rPr>
        <sz val="10"/>
        <color theme="1"/>
        <rFont val="Times New Roman"/>
        <family val="1"/>
      </rPr>
      <t>(induced mutant)</t>
    </r>
  </si>
  <si>
    <t>Plant heigth (cm)</t>
  </si>
  <si>
    <t>Peduncle length (cm)</t>
  </si>
  <si>
    <r>
      <t xml:space="preserve">Rht-B1a </t>
    </r>
    <r>
      <rPr>
        <sz val="10"/>
        <color theme="1"/>
        <rFont val="Times New Roman"/>
        <family val="1"/>
      </rPr>
      <t>(tall)</t>
    </r>
  </si>
  <si>
    <r>
      <t xml:space="preserve">Rht-B1b </t>
    </r>
    <r>
      <rPr>
        <sz val="10"/>
        <color theme="1"/>
        <rFont val="Times New Roman"/>
        <family val="1"/>
      </rPr>
      <t>(dwarf)</t>
    </r>
  </si>
  <si>
    <t>PLATZ-A1</t>
  </si>
  <si>
    <t>platz-A1</t>
  </si>
  <si>
    <t>.</t>
  </si>
  <si>
    <t>Average</t>
  </si>
  <si>
    <t>s.e.m.</t>
  </si>
  <si>
    <r>
      <t xml:space="preserve">Factorial ANOVA </t>
    </r>
    <r>
      <rPr>
        <i/>
        <sz val="10"/>
        <color theme="1"/>
        <rFont val="Arial"/>
        <family val="2"/>
      </rPr>
      <t>P</t>
    </r>
  </si>
  <si>
    <t>&lt;.0001</t>
  </si>
  <si>
    <t>RHT-B1</t>
  </si>
  <si>
    <t>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164" fontId="1" fillId="0" borderId="3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165" fontId="6" fillId="0" borderId="3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B4659-C5CA-4058-B910-FF6DD6CE4656}">
  <dimension ref="A1:M19"/>
  <sheetViews>
    <sheetView tabSelected="1" zoomScale="70" zoomScaleNormal="70" workbookViewId="0"/>
  </sheetViews>
  <sheetFormatPr defaultColWidth="8.7265625" defaultRowHeight="16" customHeight="1" x14ac:dyDescent="0.35"/>
  <cols>
    <col min="1" max="1" width="14.7265625" style="1" customWidth="1"/>
    <col min="2" max="3" width="10.1796875" style="1" customWidth="1"/>
    <col min="4" max="4" width="1.1796875" style="1" customWidth="1"/>
    <col min="5" max="6" width="10.1796875" style="1" customWidth="1"/>
    <col min="7" max="7" width="10.1796875" style="2" customWidth="1"/>
    <col min="8" max="8" width="14.453125" style="1" customWidth="1"/>
    <col min="9" max="9" width="9.54296875" style="1" customWidth="1"/>
    <col min="10" max="10" width="9.453125" style="1" customWidth="1"/>
    <col min="11" max="11" width="1.453125" style="1" customWidth="1"/>
    <col min="12" max="13" width="9.54296875" style="1" customWidth="1"/>
    <col min="14" max="16384" width="8.7265625" style="1"/>
  </cols>
  <sheetData>
    <row r="1" spans="1:13" ht="16" customHeight="1" x14ac:dyDescent="0.35">
      <c r="A1" s="1" t="s">
        <v>0</v>
      </c>
    </row>
    <row r="2" spans="1:13" ht="16" customHeight="1" x14ac:dyDescent="0.35">
      <c r="B2" s="1" t="s">
        <v>1</v>
      </c>
      <c r="I2" s="1" t="s">
        <v>2</v>
      </c>
    </row>
    <row r="3" spans="1:13" ht="16" customHeight="1" x14ac:dyDescent="0.35">
      <c r="B3" s="3" t="s">
        <v>3</v>
      </c>
      <c r="C3" s="3"/>
      <c r="D3" s="4"/>
      <c r="E3" s="3" t="s">
        <v>4</v>
      </c>
      <c r="F3" s="3"/>
      <c r="G3" s="5"/>
      <c r="I3" s="3" t="s">
        <v>3</v>
      </c>
      <c r="J3" s="3"/>
      <c r="K3" s="4"/>
      <c r="L3" s="3" t="s">
        <v>4</v>
      </c>
      <c r="M3" s="3"/>
    </row>
    <row r="4" spans="1:13" ht="16" customHeight="1" x14ac:dyDescent="0.35">
      <c r="B4" s="6" t="s">
        <v>5</v>
      </c>
      <c r="C4" s="6" t="s">
        <v>6</v>
      </c>
      <c r="D4" s="7"/>
      <c r="E4" s="6" t="s">
        <v>5</v>
      </c>
      <c r="F4" s="6" t="s">
        <v>6</v>
      </c>
      <c r="G4" s="5"/>
      <c r="H4" s="8"/>
      <c r="I4" s="6" t="s">
        <v>5</v>
      </c>
      <c r="J4" s="6" t="s">
        <v>6</v>
      </c>
      <c r="K4" s="7"/>
      <c r="L4" s="6" t="s">
        <v>5</v>
      </c>
      <c r="M4" s="6" t="s">
        <v>6</v>
      </c>
    </row>
    <row r="5" spans="1:13" ht="16" customHeight="1" x14ac:dyDescent="0.35">
      <c r="B5" s="9">
        <v>106.5</v>
      </c>
      <c r="C5" s="9">
        <v>104.9</v>
      </c>
      <c r="D5" s="10"/>
      <c r="E5" s="9">
        <v>66.8</v>
      </c>
      <c r="F5" s="9">
        <v>61.6</v>
      </c>
      <c r="G5" s="11"/>
      <c r="H5" s="9"/>
      <c r="I5" s="9">
        <v>41.9</v>
      </c>
      <c r="J5" s="9">
        <v>42.1</v>
      </c>
      <c r="K5" s="9"/>
      <c r="L5" s="9">
        <v>30.6</v>
      </c>
      <c r="M5" s="9">
        <v>27.3</v>
      </c>
    </row>
    <row r="6" spans="1:13" ht="16" customHeight="1" x14ac:dyDescent="0.35">
      <c r="B6" s="9">
        <v>106.1</v>
      </c>
      <c r="C6" s="9">
        <v>98.5</v>
      </c>
      <c r="D6" s="9"/>
      <c r="E6" s="9">
        <v>68.3</v>
      </c>
      <c r="F6" s="9">
        <v>59.6</v>
      </c>
      <c r="G6" s="11"/>
      <c r="H6" s="9"/>
      <c r="I6" s="9">
        <v>42.1</v>
      </c>
      <c r="J6" s="9">
        <v>36.4</v>
      </c>
      <c r="K6" s="9"/>
      <c r="L6" s="9">
        <v>27.1</v>
      </c>
      <c r="M6" s="9">
        <v>26.2</v>
      </c>
    </row>
    <row r="7" spans="1:13" ht="16" customHeight="1" x14ac:dyDescent="0.35">
      <c r="B7" s="9">
        <v>107.3</v>
      </c>
      <c r="C7" s="9">
        <v>99.8</v>
      </c>
      <c r="D7" s="9"/>
      <c r="E7" s="9">
        <v>62.9</v>
      </c>
      <c r="F7" s="9">
        <v>58</v>
      </c>
      <c r="G7" s="11"/>
      <c r="H7" s="9"/>
      <c r="I7" s="9">
        <v>45.3</v>
      </c>
      <c r="J7" s="9">
        <v>40.1</v>
      </c>
      <c r="K7" s="9"/>
      <c r="L7" s="9">
        <v>24.4</v>
      </c>
      <c r="M7" s="9">
        <v>25.5</v>
      </c>
    </row>
    <row r="8" spans="1:13" ht="16" customHeight="1" x14ac:dyDescent="0.35">
      <c r="B8" s="9">
        <v>113</v>
      </c>
      <c r="C8" s="9">
        <v>95.1</v>
      </c>
      <c r="D8" s="9"/>
      <c r="E8" s="9">
        <v>63.5</v>
      </c>
      <c r="F8" s="9">
        <v>60.7</v>
      </c>
      <c r="G8" s="11"/>
      <c r="H8" s="9"/>
      <c r="I8" s="9">
        <v>36.700000000000003</v>
      </c>
      <c r="J8" s="9">
        <v>36.299999999999997</v>
      </c>
      <c r="K8" s="9"/>
      <c r="L8" s="9">
        <v>26.2</v>
      </c>
      <c r="M8" s="9">
        <v>26.1</v>
      </c>
    </row>
    <row r="9" spans="1:13" ht="16" customHeight="1" x14ac:dyDescent="0.35">
      <c r="B9" s="9">
        <v>108.1</v>
      </c>
      <c r="C9" s="9">
        <v>95</v>
      </c>
      <c r="D9" s="9"/>
      <c r="E9" s="9">
        <v>58.2</v>
      </c>
      <c r="F9" s="9">
        <v>57.3</v>
      </c>
      <c r="G9" s="11"/>
      <c r="H9" s="9"/>
      <c r="I9" s="9">
        <v>43.2</v>
      </c>
      <c r="J9" s="9">
        <v>41.2</v>
      </c>
      <c r="K9" s="9"/>
      <c r="L9" s="9">
        <v>23.3</v>
      </c>
      <c r="M9" s="9">
        <v>22.2</v>
      </c>
    </row>
    <row r="10" spans="1:13" ht="16" customHeight="1" x14ac:dyDescent="0.35">
      <c r="B10" s="9" t="s">
        <v>7</v>
      </c>
      <c r="C10" s="9">
        <v>100.9</v>
      </c>
      <c r="D10" s="9"/>
      <c r="E10" s="9">
        <v>61.2</v>
      </c>
      <c r="F10" s="9">
        <v>60.5</v>
      </c>
      <c r="G10" s="11"/>
      <c r="H10" s="9"/>
      <c r="I10" s="9">
        <v>41.9</v>
      </c>
      <c r="J10" s="9">
        <v>33.700000000000003</v>
      </c>
      <c r="K10" s="9"/>
      <c r="L10" s="9">
        <v>29.2</v>
      </c>
      <c r="M10" s="9">
        <v>26.6</v>
      </c>
    </row>
    <row r="11" spans="1:13" ht="16" customHeight="1" x14ac:dyDescent="0.35">
      <c r="B11" s="9">
        <v>106.7</v>
      </c>
      <c r="C11" s="9">
        <v>96.3</v>
      </c>
      <c r="D11" s="9"/>
      <c r="E11" s="9">
        <v>61.5</v>
      </c>
      <c r="F11" s="9">
        <v>57.7</v>
      </c>
      <c r="G11" s="11"/>
      <c r="H11" s="9"/>
      <c r="I11" s="9">
        <v>46.4</v>
      </c>
      <c r="J11" s="9">
        <v>35.799999999999997</v>
      </c>
      <c r="K11" s="9"/>
      <c r="L11" s="9">
        <v>27</v>
      </c>
      <c r="M11" s="9">
        <v>21.7</v>
      </c>
    </row>
    <row r="12" spans="1:13" ht="16" customHeight="1" x14ac:dyDescent="0.35">
      <c r="B12" s="10">
        <v>108.4</v>
      </c>
      <c r="C12" s="10">
        <v>99.6</v>
      </c>
      <c r="D12" s="10"/>
      <c r="E12" s="10">
        <v>66</v>
      </c>
      <c r="F12" s="10">
        <v>61</v>
      </c>
      <c r="G12" s="11"/>
      <c r="H12" s="10"/>
      <c r="I12" s="10">
        <v>43.1</v>
      </c>
      <c r="J12" s="9">
        <v>34.799999999999997</v>
      </c>
      <c r="K12" s="9"/>
      <c r="L12" s="9">
        <v>25.8</v>
      </c>
      <c r="M12" s="9">
        <v>24.6</v>
      </c>
    </row>
    <row r="13" spans="1:13" ht="16" customHeight="1" x14ac:dyDescent="0.35">
      <c r="A13" s="12"/>
      <c r="B13" s="13" t="s">
        <v>7</v>
      </c>
      <c r="C13" s="13">
        <v>90.3</v>
      </c>
      <c r="D13" s="13"/>
      <c r="E13" s="13">
        <v>66</v>
      </c>
      <c r="F13" s="14">
        <v>58.25</v>
      </c>
      <c r="G13" s="15"/>
      <c r="H13" s="13"/>
      <c r="I13" s="13" t="s">
        <v>7</v>
      </c>
      <c r="J13" s="13">
        <v>33.299999999999997</v>
      </c>
      <c r="K13" s="13"/>
      <c r="L13" s="13">
        <v>29.8</v>
      </c>
      <c r="M13" s="14">
        <v>27.25</v>
      </c>
    </row>
    <row r="14" spans="1:13" ht="16" customHeight="1" x14ac:dyDescent="0.35">
      <c r="A14" s="1" t="s">
        <v>8</v>
      </c>
      <c r="B14" s="16">
        <f>AVERAGE(B5:B13)</f>
        <v>108.01428571428572</v>
      </c>
      <c r="C14" s="16">
        <f>AVERAGE(C5:C13)</f>
        <v>97.822222222222209</v>
      </c>
      <c r="D14" s="16"/>
      <c r="E14" s="16">
        <f>AVERAGE(E5:E13)</f>
        <v>63.822222222222223</v>
      </c>
      <c r="F14" s="16">
        <f>AVERAGE(F5:F13)</f>
        <v>59.405555555555551</v>
      </c>
      <c r="G14" s="17"/>
      <c r="H14" s="1" t="s">
        <v>8</v>
      </c>
      <c r="I14" s="16">
        <f>AVERAGE(I5:I13)</f>
        <v>42.575000000000003</v>
      </c>
      <c r="J14" s="16">
        <f>AVERAGE(J5:J13)</f>
        <v>37.077777777777776</v>
      </c>
      <c r="K14" s="16"/>
      <c r="L14" s="16">
        <f>AVERAGE(L5:L13)</f>
        <v>27.044444444444444</v>
      </c>
      <c r="M14" s="16">
        <f>AVERAGE(M5:M13)</f>
        <v>25.272222222222222</v>
      </c>
    </row>
    <row r="15" spans="1:13" ht="16" customHeight="1" x14ac:dyDescent="0.35">
      <c r="A15" s="12" t="s">
        <v>9</v>
      </c>
      <c r="B15" s="18">
        <f>STDEV(B5:B13)/SQRT(7)</f>
        <v>0.88920204234405809</v>
      </c>
      <c r="C15" s="18">
        <f>STDEV(C5:C13)/SQRT(9)</f>
        <v>1.4012670633095077</v>
      </c>
      <c r="D15" s="18"/>
      <c r="E15" s="18">
        <f>STDEV(E5:E13)/SQRT(9)</f>
        <v>1.0751973691913721</v>
      </c>
      <c r="F15" s="18">
        <f>STDEV(F5:F13)/SQRT(9)</f>
        <v>0.5390606828113943</v>
      </c>
      <c r="G15" s="17"/>
      <c r="H15" s="12" t="s">
        <v>9</v>
      </c>
      <c r="I15" s="18">
        <f>STDEV(I5:I13)/SQRT(8)</f>
        <v>1.0209851684944857</v>
      </c>
      <c r="J15" s="18">
        <f>STDEV(J5:J13)/SQRT(9)</f>
        <v>1.0859938839834153</v>
      </c>
      <c r="K15" s="18"/>
      <c r="L15" s="18">
        <f>STDEV(L5:L13)/SQRT(9)</f>
        <v>0.81787514516973803</v>
      </c>
      <c r="M15" s="18">
        <f>STDEV(M5:M13)/SQRT(9)</f>
        <v>0.687543489084666</v>
      </c>
    </row>
    <row r="16" spans="1:13" ht="16" customHeight="1" x14ac:dyDescent="0.35">
      <c r="A16" s="19" t="s">
        <v>10</v>
      </c>
      <c r="H16" s="19" t="s">
        <v>10</v>
      </c>
      <c r="I16" s="20"/>
    </row>
    <row r="17" spans="1:13" ht="16" customHeight="1" x14ac:dyDescent="0.35">
      <c r="A17" s="21" t="s">
        <v>5</v>
      </c>
      <c r="B17" s="22" t="s">
        <v>11</v>
      </c>
      <c r="D17" s="22"/>
      <c r="H17" s="21" t="s">
        <v>5</v>
      </c>
      <c r="I17" s="22">
        <v>8.9999999999999998E-4</v>
      </c>
    </row>
    <row r="18" spans="1:13" ht="16" customHeight="1" x14ac:dyDescent="0.35">
      <c r="A18" s="23" t="s">
        <v>12</v>
      </c>
      <c r="B18" s="22" t="s">
        <v>11</v>
      </c>
      <c r="D18" s="22"/>
      <c r="H18" s="23" t="s">
        <v>12</v>
      </c>
      <c r="I18" s="22" t="s">
        <v>11</v>
      </c>
    </row>
    <row r="19" spans="1:13" ht="16" customHeight="1" x14ac:dyDescent="0.35">
      <c r="A19" s="24" t="s">
        <v>13</v>
      </c>
      <c r="B19" s="25">
        <v>1.12E-2</v>
      </c>
      <c r="C19" s="12"/>
      <c r="D19" s="25"/>
      <c r="E19" s="12"/>
      <c r="F19" s="12"/>
      <c r="H19" s="24" t="s">
        <v>13</v>
      </c>
      <c r="I19" s="26">
        <v>6.1199999999999997E-2</v>
      </c>
      <c r="J19" s="12"/>
      <c r="L19" s="12"/>
      <c r="M19" s="12"/>
    </row>
  </sheetData>
  <mergeCells count="4">
    <mergeCell ref="B3:C3"/>
    <mergeCell ref="E3:F3"/>
    <mergeCell ref="I3:J3"/>
    <mergeCell ref="L3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9 Rht1 x PLATZ-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1:04:02Z</dcterms:created>
  <dcterms:modified xsi:type="dcterms:W3CDTF">2023-03-21T11:04:16Z</dcterms:modified>
</cp:coreProperties>
</file>